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fan Sacu\Desktop\"/>
    </mc:Choice>
  </mc:AlternateContent>
  <bookViews>
    <workbookView xWindow="0" yWindow="0" windowWidth="28800" windowHeight="12180"/>
  </bookViews>
  <sheets>
    <sheet name="Tabelle1" sheetId="1" r:id="rId1"/>
  </sheets>
  <calcPr calcId="162913" calcMode="manual" calcCompleted="0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1" i="1" l="1"/>
  <c r="P21" i="1"/>
  <c r="O21" i="1"/>
  <c r="N21" i="1"/>
  <c r="M21" i="1"/>
  <c r="L21" i="1"/>
  <c r="K21" i="1"/>
  <c r="I21" i="1"/>
  <c r="H21" i="1"/>
  <c r="G21" i="1"/>
  <c r="F21" i="1"/>
  <c r="E21" i="1"/>
  <c r="D21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</calcChain>
</file>

<file path=xl/sharedStrings.xml><?xml version="1.0" encoding="utf-8"?>
<sst xmlns="http://schemas.openxmlformats.org/spreadsheetml/2006/main" count="37" uniqueCount="22">
  <si>
    <t>V1</t>
  </si>
  <si>
    <t>V4</t>
  </si>
  <si>
    <t>V7</t>
  </si>
  <si>
    <t>group</t>
  </si>
  <si>
    <t>visit</t>
  </si>
  <si>
    <t>DiaArt</t>
  </si>
  <si>
    <t>DiaVein</t>
  </si>
  <si>
    <t>O2Art</t>
  </si>
  <si>
    <t>O2Vein</t>
  </si>
  <si>
    <t>O2Artges</t>
  </si>
  <si>
    <t>O2Veinges</t>
  </si>
  <si>
    <t>AVR</t>
  </si>
  <si>
    <t>DVA art. BSL</t>
  </si>
  <si>
    <t>DVA art. Flicker</t>
  </si>
  <si>
    <t>DVA art. post-Flicker</t>
  </si>
  <si>
    <t>DVA art change BSL</t>
  </si>
  <si>
    <t xml:space="preserve">DVA change post </t>
  </si>
  <si>
    <t>DVA vein Baseline</t>
  </si>
  <si>
    <t>DVA vein Flicker</t>
  </si>
  <si>
    <t>DVA vein post-Flicker</t>
  </si>
  <si>
    <t>V9</t>
  </si>
  <si>
    <t>V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workbookViewId="0">
      <selection activeCell="B1" sqref="B1:B1048576"/>
    </sheetView>
  </sheetViews>
  <sheetFormatPr baseColWidth="10" defaultRowHeight="15" x14ac:dyDescent="0.25"/>
  <cols>
    <col min="2" max="2" width="1.140625" customWidth="1"/>
  </cols>
  <sheetData>
    <row r="1" spans="1:18" ht="15.75" thickBot="1" x14ac:dyDescent="0.3">
      <c r="A1" s="3" t="s">
        <v>3</v>
      </c>
      <c r="B1" s="3"/>
      <c r="C1" s="3" t="s">
        <v>4</v>
      </c>
      <c r="D1" s="3" t="s">
        <v>5</v>
      </c>
      <c r="E1" s="3" t="s">
        <v>6</v>
      </c>
      <c r="F1" s="4" t="s">
        <v>7</v>
      </c>
      <c r="G1" s="3" t="s">
        <v>8</v>
      </c>
      <c r="H1" s="4" t="s">
        <v>9</v>
      </c>
      <c r="I1" s="4" t="s">
        <v>10</v>
      </c>
      <c r="J1" s="3" t="s">
        <v>11</v>
      </c>
      <c r="K1" s="5" t="s">
        <v>12</v>
      </c>
      <c r="L1" s="5" t="s">
        <v>13</v>
      </c>
      <c r="M1" s="5" t="s">
        <v>14</v>
      </c>
      <c r="N1" s="3" t="s">
        <v>15</v>
      </c>
      <c r="O1" s="3" t="s">
        <v>16</v>
      </c>
      <c r="P1" s="5" t="s">
        <v>17</v>
      </c>
      <c r="Q1" s="5" t="s">
        <v>18</v>
      </c>
      <c r="R1" s="5" t="s">
        <v>19</v>
      </c>
    </row>
    <row r="2" spans="1:18" x14ac:dyDescent="0.25">
      <c r="A2">
        <v>1</v>
      </c>
      <c r="C2" s="1" t="s">
        <v>0</v>
      </c>
      <c r="D2" s="2">
        <f>AVERAGE(#REF!)</f>
        <v>98.289999999999992</v>
      </c>
      <c r="E2" s="2">
        <f>AVERAGE(#REF!)</f>
        <v>130.77999999999997</v>
      </c>
      <c r="F2" s="2">
        <f>AVERAGE(#REF!)</f>
        <v>95.007000000000005</v>
      </c>
      <c r="G2" s="2">
        <f>AVERAGE(#REF!)</f>
        <v>84.926666666666662</v>
      </c>
      <c r="H2" s="2">
        <f>AVERAGE(#REF!)</f>
        <v>94.97999999999999</v>
      </c>
      <c r="I2" s="2">
        <f>AVERAGE(#REF!)</f>
        <v>82.455999999999989</v>
      </c>
      <c r="J2" s="2">
        <f>AVERAGE(#REF!)</f>
        <v>0.81400000000000006</v>
      </c>
      <c r="K2" s="2">
        <f>AVERAGE(#REF!)</f>
        <v>127.61666666666666</v>
      </c>
      <c r="L2" s="2">
        <f>AVERAGE(#REF!)</f>
        <v>128.11555555555555</v>
      </c>
      <c r="M2" s="2">
        <f>AVERAGE(#REF!)</f>
        <v>128.4377777777778</v>
      </c>
      <c r="N2" s="2">
        <f>AVERAGE(#REF!)</f>
        <v>0.62697538220401661</v>
      </c>
      <c r="O2" s="2">
        <f>AVERAGE(#REF!)</f>
        <v>0.69325725793979942</v>
      </c>
      <c r="P2" s="2">
        <f>AVERAGE(#REF!)</f>
        <v>145.31777777777779</v>
      </c>
      <c r="Q2" s="2">
        <f>AVERAGE(#REF!)</f>
        <v>153.26666666666668</v>
      </c>
      <c r="R2" s="2">
        <f>AVERAGE(#REF!)</f>
        <v>146.34333333333336</v>
      </c>
    </row>
    <row r="3" spans="1:18" x14ac:dyDescent="0.25">
      <c r="A3">
        <v>1</v>
      </c>
      <c r="C3" s="1" t="s">
        <v>1</v>
      </c>
      <c r="D3" s="2">
        <f>AVERAGE(#REF!)</f>
        <v>98.710000000000008</v>
      </c>
      <c r="E3" s="2">
        <f>AVERAGE(#REF!)</f>
        <v>134.84</v>
      </c>
      <c r="F3" s="2">
        <f>AVERAGE(#REF!)</f>
        <v>94.25200000000001</v>
      </c>
      <c r="G3" s="2">
        <f>AVERAGE(#REF!)</f>
        <v>83.440999999999988</v>
      </c>
      <c r="H3" s="2">
        <f>AVERAGE(#REF!)</f>
        <v>94.156363636363636</v>
      </c>
      <c r="I3" s="2">
        <f>AVERAGE(#REF!)</f>
        <v>84.198181818181808</v>
      </c>
      <c r="J3" s="2">
        <f>AVERAGE(#REF!)</f>
        <v>0.77727272727272734</v>
      </c>
      <c r="K3" s="2">
        <f>AVERAGE(#REF!)</f>
        <v>119.76600000000001</v>
      </c>
      <c r="L3" s="2">
        <f>AVERAGE(#REF!)</f>
        <v>126.194</v>
      </c>
      <c r="M3" s="2">
        <f>AVERAGE(#REF!)</f>
        <v>120.95777777777776</v>
      </c>
      <c r="N3" s="2">
        <f>AVERAGE(#REF!)</f>
        <v>5.6194916228651239</v>
      </c>
      <c r="O3" s="2">
        <f>AVERAGE(#REF!)</f>
        <v>2.1159683860891727</v>
      </c>
      <c r="P3" s="2">
        <f>AVERAGE(#REF!)</f>
        <v>144.99200000000002</v>
      </c>
      <c r="Q3" s="2">
        <f>AVERAGE(#REF!)</f>
        <v>151.76</v>
      </c>
      <c r="R3" s="2">
        <f>AVERAGE(#REF!)</f>
        <v>148.98666666666665</v>
      </c>
    </row>
    <row r="4" spans="1:18" x14ac:dyDescent="0.25">
      <c r="A4">
        <v>1</v>
      </c>
      <c r="C4" s="1" t="s">
        <v>2</v>
      </c>
      <c r="D4" s="2">
        <f>AVERAGE(#REF!)</f>
        <v>87.399999999999991</v>
      </c>
      <c r="E4" s="2">
        <f>AVERAGE(#REF!)</f>
        <v>128.6</v>
      </c>
      <c r="F4" s="2">
        <f>AVERAGE(#REF!)</f>
        <v>93.435000000000002</v>
      </c>
      <c r="G4" s="2">
        <f>AVERAGE(#REF!)</f>
        <v>83.163749999999993</v>
      </c>
      <c r="H4" s="2">
        <f>AVERAGE(#REF!)</f>
        <v>94.614999999999995</v>
      </c>
      <c r="I4" s="2">
        <f>AVERAGE(#REF!)</f>
        <v>81.61</v>
      </c>
      <c r="J4" s="2">
        <f>AVERAGE(#REF!)</f>
        <v>0.85125000000000006</v>
      </c>
      <c r="K4" s="2">
        <f>AVERAGE(#REF!)</f>
        <v>115.48125</v>
      </c>
      <c r="L4" s="2">
        <f>AVERAGE(#REF!)</f>
        <v>114.88375000000001</v>
      </c>
      <c r="M4" s="2">
        <f>AVERAGE(#REF!)</f>
        <v>115.05250000000001</v>
      </c>
      <c r="N4" s="2">
        <f>AVERAGE(#REF!)</f>
        <v>-0.38517722794696319</v>
      </c>
      <c r="O4" s="2">
        <f>AVERAGE(#REF!)</f>
        <v>-0.25514073874469106</v>
      </c>
      <c r="P4" s="2">
        <f>AVERAGE(#REF!)</f>
        <v>146.14625000000001</v>
      </c>
      <c r="Q4" s="2">
        <f>AVERAGE(#REF!)</f>
        <v>150.3775</v>
      </c>
      <c r="R4" s="2">
        <f>AVERAGE(#REF!)</f>
        <v>146.75125000000003</v>
      </c>
    </row>
    <row r="5" spans="1:18" x14ac:dyDescent="0.25">
      <c r="A5">
        <v>1</v>
      </c>
      <c r="C5" s="1" t="s">
        <v>20</v>
      </c>
      <c r="D5" s="2">
        <f>AVERAGE(#REF!)</f>
        <v>98.964285714285737</v>
      </c>
      <c r="E5" s="2">
        <f>AVERAGE(#REF!)</f>
        <v>140.94285714285712</v>
      </c>
      <c r="F5" s="2">
        <f>AVERAGE(#REF!)</f>
        <v>93.759999999999991</v>
      </c>
      <c r="G5" s="2">
        <f>AVERAGE(#REF!)</f>
        <v>82.328571428571422</v>
      </c>
      <c r="H5" s="2">
        <f>AVERAGE(#REF!)</f>
        <v>95.83</v>
      </c>
      <c r="I5" s="2">
        <f>AVERAGE(#REF!)</f>
        <v>82.844285714285704</v>
      </c>
      <c r="J5" s="2">
        <f>AVERAGE(#REF!)</f>
        <v>0.80857142857142861</v>
      </c>
      <c r="K5" s="2">
        <f>AVERAGE(#REF!)</f>
        <v>114.86999999999999</v>
      </c>
      <c r="L5" s="2">
        <f>AVERAGE(#REF!)</f>
        <v>121.41999999999999</v>
      </c>
      <c r="M5" s="2">
        <f>AVERAGE(#REF!)</f>
        <v>119.95857142857143</v>
      </c>
      <c r="N5" s="2">
        <f>AVERAGE(#REF!)</f>
        <v>1.9713463965115525</v>
      </c>
      <c r="O5" s="2">
        <f>AVERAGE(#REF!)</f>
        <v>0.60885205169191736</v>
      </c>
      <c r="P5" s="2">
        <f>AVERAGE(#REF!)</f>
        <v>140.60499999999999</v>
      </c>
      <c r="Q5" s="2">
        <f>AVERAGE(#REF!)</f>
        <v>152.91428571428574</v>
      </c>
      <c r="R5" s="2">
        <f>AVERAGE(#REF!)</f>
        <v>146.7657142857143</v>
      </c>
    </row>
    <row r="6" spans="1:18" x14ac:dyDescent="0.25">
      <c r="A6">
        <v>1</v>
      </c>
      <c r="C6" s="1" t="s">
        <v>21</v>
      </c>
      <c r="D6" s="2">
        <f>AVERAGE(#REF!)</f>
        <v>93.6</v>
      </c>
      <c r="E6" s="2">
        <f>AVERAGE(#REF!)</f>
        <v>122.13750000000002</v>
      </c>
      <c r="F6" s="2">
        <f>AVERAGE(#REF!)</f>
        <v>94.566249999999997</v>
      </c>
      <c r="G6" s="2">
        <f>AVERAGE(#REF!)</f>
        <v>83.257499999999993</v>
      </c>
      <c r="H6" s="2">
        <f>AVERAGE(#REF!)</f>
        <v>95.236250000000013</v>
      </c>
      <c r="I6" s="2">
        <f>AVERAGE(#REF!)</f>
        <v>83.63624999999999</v>
      </c>
      <c r="J6" s="2">
        <f>AVERAGE(#REF!)</f>
        <v>0.8175</v>
      </c>
      <c r="K6" s="2">
        <f>AVERAGE(#REF!)</f>
        <v>117.2242857142857</v>
      </c>
      <c r="L6" s="2">
        <f>AVERAGE(#REF!)</f>
        <v>118.92999999999999</v>
      </c>
      <c r="M6" s="2">
        <f>AVERAGE(#REF!)</f>
        <v>115.64571428571431</v>
      </c>
      <c r="N6" s="2">
        <f>AVERAGE(#REF!)</f>
        <v>1.4026311715957476</v>
      </c>
      <c r="O6" s="2">
        <f>AVERAGE(#REF!)</f>
        <v>-1.1041562311516835</v>
      </c>
      <c r="P6" s="2">
        <f>AVERAGE(#REF!)</f>
        <v>138.95428571428573</v>
      </c>
      <c r="Q6" s="2">
        <f>AVERAGE(#REF!)</f>
        <v>145.06571428571425</v>
      </c>
      <c r="R6" s="2">
        <f>AVERAGE(#REF!)</f>
        <v>138.00428571428571</v>
      </c>
    </row>
    <row r="7" spans="1:18" x14ac:dyDescent="0.25">
      <c r="A7">
        <v>2</v>
      </c>
      <c r="C7" s="1" t="s">
        <v>0</v>
      </c>
      <c r="D7" s="2">
        <f>AVERAGE(#REF!)</f>
        <v>99.172727272727286</v>
      </c>
      <c r="E7" s="2">
        <f>AVERAGE(#REF!)</f>
        <v>132.50909090909093</v>
      </c>
      <c r="F7" s="2">
        <f>AVERAGE(#REF!)</f>
        <v>94.393999999999991</v>
      </c>
      <c r="G7" s="2">
        <f>AVERAGE(#REF!)</f>
        <v>86.452999999999989</v>
      </c>
      <c r="H7" s="2">
        <f>AVERAGE(#REF!)</f>
        <v>93.261818181818185</v>
      </c>
      <c r="I7" s="2">
        <f>AVERAGE(#REF!)</f>
        <v>76.239000000000004</v>
      </c>
      <c r="J7" s="2">
        <f>AVERAGE(#REF!)</f>
        <v>0.77727272727272734</v>
      </c>
      <c r="K7" s="2">
        <f>AVERAGE(#REF!)</f>
        <v>115.77181818181818</v>
      </c>
      <c r="L7" s="2">
        <f>AVERAGE(#REF!)</f>
        <v>118.13545454545455</v>
      </c>
      <c r="M7" s="2">
        <f>AVERAGE(#REF!)</f>
        <v>114.46454545454547</v>
      </c>
      <c r="N7" s="2">
        <f>AVERAGE(#REF!)</f>
        <v>2.14878181488297</v>
      </c>
      <c r="O7" s="2">
        <f>AVERAGE(#REF!)</f>
        <v>-1.1919953444326248</v>
      </c>
      <c r="P7" s="2">
        <f>AVERAGE(#REF!)</f>
        <v>137.39545454545453</v>
      </c>
      <c r="Q7" s="2">
        <f>AVERAGE(#REF!)</f>
        <v>145.48090909090908</v>
      </c>
      <c r="R7" s="2">
        <f>AVERAGE(#REF!)</f>
        <v>136.53818181818181</v>
      </c>
    </row>
    <row r="8" spans="1:18" x14ac:dyDescent="0.25">
      <c r="A8">
        <v>2</v>
      </c>
      <c r="C8" s="1" t="s">
        <v>1</v>
      </c>
      <c r="D8" s="2">
        <f>AVERAGE(#REF!)</f>
        <v>100.88</v>
      </c>
      <c r="E8" s="2">
        <f>AVERAGE(#REF!)</f>
        <v>129.5</v>
      </c>
      <c r="F8" s="2">
        <f>AVERAGE(#REF!)</f>
        <v>93.47699999999999</v>
      </c>
      <c r="G8" s="2">
        <f>AVERAGE(#REF!)</f>
        <v>84.063999999999993</v>
      </c>
      <c r="H8" s="2">
        <f>AVERAGE(#REF!)</f>
        <v>93.487999999999985</v>
      </c>
      <c r="I8" s="2">
        <f>AVERAGE(#REF!)</f>
        <v>80.282999999999987</v>
      </c>
      <c r="J8" s="2">
        <f>AVERAGE(#REF!)</f>
        <v>0.78400000000000003</v>
      </c>
      <c r="K8" s="2">
        <f>AVERAGE(#REF!)</f>
        <v>115.24099999999999</v>
      </c>
      <c r="L8" s="2">
        <f>AVERAGE(#REF!)</f>
        <v>119.57000000000001</v>
      </c>
      <c r="M8" s="2">
        <f>AVERAGE(#REF!)</f>
        <v>116.72999999999999</v>
      </c>
      <c r="N8" s="2">
        <f>AVERAGE(#REF!)</f>
        <v>2.8476054981383281</v>
      </c>
      <c r="O8" s="2">
        <f>AVERAGE(#REF!)</f>
        <v>0.22448001548644067</v>
      </c>
      <c r="P8" s="2">
        <f>AVERAGE(#REF!)</f>
        <v>138.126</v>
      </c>
      <c r="Q8" s="2">
        <f>AVERAGE(#REF!)</f>
        <v>143.98100000000002</v>
      </c>
      <c r="R8" s="2">
        <f>AVERAGE(#REF!)</f>
        <v>140.03100000000001</v>
      </c>
    </row>
    <row r="9" spans="1:18" x14ac:dyDescent="0.25">
      <c r="A9">
        <v>2</v>
      </c>
      <c r="C9" s="1" t="s">
        <v>2</v>
      </c>
      <c r="D9" s="2">
        <f>AVERAGE(#REF!)</f>
        <v>96.422222222222231</v>
      </c>
      <c r="E9" s="2">
        <f>AVERAGE(#REF!)</f>
        <v>126.91111111111111</v>
      </c>
      <c r="F9" s="2">
        <f>AVERAGE(#REF!)</f>
        <v>92.564444444444433</v>
      </c>
      <c r="G9" s="2">
        <f>AVERAGE(#REF!)</f>
        <v>80.316666666666663</v>
      </c>
      <c r="H9" s="2">
        <f>AVERAGE(#REF!)</f>
        <v>92.678888888888878</v>
      </c>
      <c r="I9" s="2">
        <f>AVERAGE(#REF!)</f>
        <v>77.323333333333323</v>
      </c>
      <c r="J9" s="2">
        <f>AVERAGE(#REF!)</f>
        <v>0.8144444444444443</v>
      </c>
      <c r="K9" s="2">
        <f>AVERAGE(#REF!)</f>
        <v>117.81777777777776</v>
      </c>
      <c r="L9" s="2">
        <f>AVERAGE(#REF!)</f>
        <v>122.63111111111112</v>
      </c>
      <c r="M9" s="2">
        <f>AVERAGE(#REF!)</f>
        <v>118.52444444444444</v>
      </c>
      <c r="N9" s="2">
        <f>AVERAGE(#REF!)</f>
        <v>4.0293644981517014</v>
      </c>
      <c r="O9" s="2">
        <f>AVERAGE(#REF!)</f>
        <v>0.41950914017682922</v>
      </c>
      <c r="P9" s="2">
        <f>AVERAGE(#REF!)</f>
        <v>135.64888888888891</v>
      </c>
      <c r="Q9" s="2">
        <f>AVERAGE(#REF!)</f>
        <v>144.40333333333331</v>
      </c>
      <c r="R9" s="2">
        <f>AVERAGE(#REF!)</f>
        <v>137.21666666666667</v>
      </c>
    </row>
    <row r="10" spans="1:18" x14ac:dyDescent="0.25">
      <c r="A10">
        <v>2</v>
      </c>
      <c r="C10" s="1" t="s">
        <v>20</v>
      </c>
      <c r="D10" s="2">
        <f>AVERAGE(#REF!)</f>
        <v>92.975000000000009</v>
      </c>
      <c r="E10" s="2">
        <f>AVERAGE(#REF!)</f>
        <v>126.60833333333333</v>
      </c>
      <c r="F10" s="2">
        <f>AVERAGE(#REF!)</f>
        <v>94.205000000000027</v>
      </c>
      <c r="G10" s="2">
        <f>AVERAGE(#REF!)</f>
        <v>81.67</v>
      </c>
      <c r="H10" s="2">
        <f>AVERAGE(#REF!)</f>
        <v>94.094999999999985</v>
      </c>
      <c r="I10" s="2">
        <f>AVERAGE(#REF!)</f>
        <v>78.870833333333323</v>
      </c>
      <c r="J10" s="2">
        <f>AVERAGE(#REF!)</f>
        <v>0.77999999999999992</v>
      </c>
      <c r="K10" s="2">
        <f>AVERAGE(#REF!)</f>
        <v>113.75999999999999</v>
      </c>
      <c r="L10" s="2">
        <f>AVERAGE(#REF!)</f>
        <v>116.76199999999999</v>
      </c>
      <c r="M10" s="2">
        <f>AVERAGE(#REF!)</f>
        <v>113.80818181818182</v>
      </c>
      <c r="N10" s="2">
        <f>AVERAGE(#REF!)</f>
        <v>4.2640481009602578</v>
      </c>
      <c r="O10" s="2">
        <f>AVERAGE(#REF!)</f>
        <v>0.55131899184590827</v>
      </c>
      <c r="P10" s="2">
        <f>AVERAGE(#REF!)</f>
        <v>140.29363636363635</v>
      </c>
      <c r="Q10" s="2">
        <f>AVERAGE(#REF!)</f>
        <v>146.56300000000002</v>
      </c>
      <c r="R10" s="2">
        <f>AVERAGE(#REF!)</f>
        <v>141.7081818181818</v>
      </c>
    </row>
    <row r="11" spans="1:18" x14ac:dyDescent="0.25">
      <c r="A11">
        <v>2</v>
      </c>
      <c r="C11" s="1" t="s">
        <v>21</v>
      </c>
      <c r="D11" s="2">
        <f>AVERAGE(#REF!)</f>
        <v>101.03666666666668</v>
      </c>
      <c r="E11" s="2">
        <f>AVERAGE(#REF!)</f>
        <v>130.42222222222225</v>
      </c>
      <c r="F11" s="2">
        <f>AVERAGE(#REF!)</f>
        <v>96.24666666666667</v>
      </c>
      <c r="G11" s="2">
        <f>AVERAGE(#REF!)</f>
        <v>84.596666666666664</v>
      </c>
      <c r="H11" s="2">
        <f>AVERAGE(#REF!)</f>
        <v>95.09333333333332</v>
      </c>
      <c r="I11" s="2">
        <f>AVERAGE(#REF!)</f>
        <v>80.772222222222211</v>
      </c>
      <c r="J11" s="2">
        <f>AVERAGE(#REF!)</f>
        <v>0.80444444444444452</v>
      </c>
      <c r="K11" s="2">
        <f>AVERAGE(#REF!)</f>
        <v>120.42999999999999</v>
      </c>
      <c r="L11" s="2">
        <f>AVERAGE(#REF!)</f>
        <v>123.33555555555553</v>
      </c>
      <c r="M11" s="2">
        <f>AVERAGE(#REF!)</f>
        <v>123.90222222222224</v>
      </c>
      <c r="N11" s="2">
        <f>AVERAGE(#REF!)</f>
        <v>3.4470715652624189</v>
      </c>
      <c r="O11" s="2">
        <f>AVERAGE(#REF!)</f>
        <v>0.67777753483915903</v>
      </c>
      <c r="P11" s="2">
        <f>AVERAGE(#REF!)</f>
        <v>129.94600000000003</v>
      </c>
      <c r="Q11" s="2">
        <f>AVERAGE(#REF!)</f>
        <v>131.13249999999999</v>
      </c>
      <c r="R11" s="2">
        <f>AVERAGE(#REF!)</f>
        <v>132.30222222222221</v>
      </c>
    </row>
    <row r="12" spans="1:18" x14ac:dyDescent="0.25">
      <c r="A12">
        <v>3</v>
      </c>
      <c r="C12" s="1" t="s">
        <v>0</v>
      </c>
      <c r="D12" s="2">
        <f>AVERAGE(#REF!)</f>
        <v>90.5</v>
      </c>
      <c r="E12" s="2">
        <f>AVERAGE(#REF!)</f>
        <v>130.07142857142858</v>
      </c>
      <c r="F12" s="2">
        <f>AVERAGE(#REF!)</f>
        <v>93.34333333333332</v>
      </c>
      <c r="G12" s="2">
        <f>AVERAGE(#REF!)</f>
        <v>76.508571428571415</v>
      </c>
      <c r="H12" s="2">
        <f>AVERAGE(#REF!)</f>
        <v>93.037142857142854</v>
      </c>
      <c r="I12" s="2">
        <f>AVERAGE(#REF!)</f>
        <v>71.072857142857146</v>
      </c>
      <c r="J12" s="2">
        <f>AVERAGE(#REF!)</f>
        <v>0.79571428571428571</v>
      </c>
      <c r="K12" s="2">
        <f>AVERAGE(#REF!)</f>
        <v>102.60285714285716</v>
      </c>
      <c r="L12" s="2">
        <f>AVERAGE(#REF!)</f>
        <v>105.63</v>
      </c>
      <c r="M12" s="2">
        <f>AVERAGE(#REF!)</f>
        <v>100.72166666666668</v>
      </c>
      <c r="N12" s="2">
        <f>AVERAGE(#REF!)</f>
        <v>3.3849402226347798</v>
      </c>
      <c r="O12" s="2">
        <f>AVERAGE(#REF!)</f>
        <v>-1.6008992112508824</v>
      </c>
      <c r="P12" s="2">
        <f>AVERAGE(#REF!)</f>
        <v>145.00857142857143</v>
      </c>
      <c r="Q12" s="2">
        <f>AVERAGE(#REF!)</f>
        <v>148.04999999999998</v>
      </c>
      <c r="R12" s="2">
        <f>AVERAGE(#REF!)</f>
        <v>140.28166666666667</v>
      </c>
    </row>
    <row r="13" spans="1:18" x14ac:dyDescent="0.25">
      <c r="A13">
        <v>3</v>
      </c>
      <c r="C13" s="1" t="s">
        <v>1</v>
      </c>
      <c r="D13" s="2">
        <f>AVERAGE(#REF!)</f>
        <v>95.414285714285697</v>
      </c>
      <c r="E13" s="2">
        <f>AVERAGE(#REF!)</f>
        <v>132.60000000000002</v>
      </c>
      <c r="F13" s="2">
        <f>AVERAGE(#REF!)</f>
        <v>93.80714285714285</v>
      </c>
      <c r="G13" s="2">
        <f>AVERAGE(#REF!)</f>
        <v>77.685000000000002</v>
      </c>
      <c r="H13" s="2">
        <f>AVERAGE(#REF!)</f>
        <v>92.923749999999998</v>
      </c>
      <c r="I13" s="2">
        <f>AVERAGE(#REF!)</f>
        <v>76.03</v>
      </c>
      <c r="J13" s="2">
        <f>AVERAGE(#REF!)</f>
        <v>0.78999999999999992</v>
      </c>
      <c r="K13" s="2">
        <f>AVERAGE(#REF!)</f>
        <v>111.17333333333333</v>
      </c>
      <c r="L13" s="2">
        <f>AVERAGE(#REF!)</f>
        <v>113.48666666666666</v>
      </c>
      <c r="M13" s="2">
        <f>AVERAGE(#REF!)</f>
        <v>109.75999999999999</v>
      </c>
      <c r="N13" s="2">
        <f>AVERAGE(#REF!)</f>
        <v>2.7416718997643525</v>
      </c>
      <c r="O13" s="2">
        <f>AVERAGE(#REF!)</f>
        <v>-1.2995124340586766</v>
      </c>
      <c r="P13" s="2">
        <f>AVERAGE(#REF!)</f>
        <v>146.58666666666667</v>
      </c>
      <c r="Q13" s="2">
        <f>AVERAGE(#REF!)</f>
        <v>156.59375</v>
      </c>
      <c r="R13" s="2">
        <f>AVERAGE(#REF!)</f>
        <v>152.51250000000002</v>
      </c>
    </row>
    <row r="14" spans="1:18" x14ac:dyDescent="0.25">
      <c r="A14">
        <v>3</v>
      </c>
      <c r="C14" s="1" t="s">
        <v>2</v>
      </c>
      <c r="D14" s="2">
        <f>AVERAGE(#REF!)</f>
        <v>96.933333333333337</v>
      </c>
      <c r="E14" s="2">
        <f>AVERAGE(#REF!)</f>
        <v>128.80000000000001</v>
      </c>
      <c r="F14" s="2">
        <f>AVERAGE(#REF!)</f>
        <v>95.86666666666666</v>
      </c>
      <c r="G14" s="2">
        <f>AVERAGE(#REF!)</f>
        <v>81.872857142857143</v>
      </c>
      <c r="H14" s="2">
        <f>AVERAGE(#REF!)</f>
        <v>93.018571428571406</v>
      </c>
      <c r="I14" s="2">
        <f>AVERAGE(#REF!)</f>
        <v>75.298571428571421</v>
      </c>
      <c r="J14" s="2">
        <f>AVERAGE(#REF!)</f>
        <v>0.77714285714285702</v>
      </c>
      <c r="K14" s="2">
        <f>AVERAGE(#REF!)</f>
        <v>112.75999999999999</v>
      </c>
      <c r="L14" s="2">
        <f>AVERAGE(#REF!)</f>
        <v>112.44999999999999</v>
      </c>
      <c r="M14" s="2">
        <f>AVERAGE(#REF!)</f>
        <v>109.56666666666666</v>
      </c>
      <c r="N14" s="2">
        <f>AVERAGE(#REF!)</f>
        <v>2.6000398381277421</v>
      </c>
      <c r="O14" s="2">
        <f>AVERAGE(#REF!)</f>
        <v>-0.59765447632033675</v>
      </c>
      <c r="P14" s="2">
        <f>AVERAGE(#REF!)</f>
        <v>146.60999999999999</v>
      </c>
      <c r="Q14" s="2">
        <f>AVERAGE(#REF!)</f>
        <v>155.685</v>
      </c>
      <c r="R14" s="2">
        <f>AVERAGE(#REF!)</f>
        <v>147.47499999999999</v>
      </c>
    </row>
    <row r="15" spans="1:18" x14ac:dyDescent="0.25">
      <c r="A15">
        <v>3</v>
      </c>
      <c r="C15" s="1" t="s">
        <v>20</v>
      </c>
      <c r="D15" s="2">
        <f>AVERAGE(#REF!)</f>
        <v>98.841666666666654</v>
      </c>
      <c r="E15" s="2">
        <f>AVERAGE(#REF!)</f>
        <v>127.02857142857144</v>
      </c>
      <c r="F15" s="2">
        <f>AVERAGE(#REF!)</f>
        <v>96.624999999999986</v>
      </c>
      <c r="G15" s="2">
        <f>AVERAGE(#REF!)</f>
        <v>78.80285714285715</v>
      </c>
      <c r="H15" s="2">
        <f>AVERAGE(#REF!)</f>
        <v>94.041428571428582</v>
      </c>
      <c r="I15" s="2">
        <f>AVERAGE(#REF!)</f>
        <v>74.94285714285715</v>
      </c>
      <c r="J15" s="2">
        <f>AVERAGE(#REF!)</f>
        <v>0.83142857142857163</v>
      </c>
      <c r="K15" s="2">
        <f>AVERAGE(#REF!)</f>
        <v>112.96000000000001</v>
      </c>
      <c r="L15" s="2">
        <f>AVERAGE(#REF!)</f>
        <v>114.62428571428572</v>
      </c>
      <c r="M15" s="2">
        <f>AVERAGE(#REF!)</f>
        <v>111.58999999999999</v>
      </c>
      <c r="N15" s="2">
        <f>AVERAGE(#REF!)</f>
        <v>1.8016178359136443</v>
      </c>
      <c r="O15" s="2">
        <f>AVERAGE(#REF!)</f>
        <v>-1.0134424569532516</v>
      </c>
      <c r="P15" s="2">
        <f>AVERAGE(#REF!)</f>
        <v>145.18571428571428</v>
      </c>
      <c r="Q15" s="2">
        <f>AVERAGE(#REF!)</f>
        <v>152.57714285714286</v>
      </c>
      <c r="R15" s="2">
        <f>AVERAGE(#REF!)</f>
        <v>145.56714285714287</v>
      </c>
    </row>
    <row r="16" spans="1:18" x14ac:dyDescent="0.25">
      <c r="A16">
        <v>3</v>
      </c>
      <c r="C16" s="1" t="s">
        <v>21</v>
      </c>
      <c r="D16" s="2">
        <f>AVERAGE(#REF!)</f>
        <v>91.820000000000007</v>
      </c>
      <c r="E16" s="2">
        <f>AVERAGE(#REF!)</f>
        <v>131.48750000000001</v>
      </c>
      <c r="F16" s="2">
        <f>AVERAGE(#REF!)</f>
        <v>95.210000000000008</v>
      </c>
      <c r="G16" s="2">
        <f>AVERAGE(#REF!)</f>
        <v>81.887500000000003</v>
      </c>
      <c r="H16" s="2">
        <f>AVERAGE(#REF!)</f>
        <v>94.981250000000003</v>
      </c>
      <c r="I16" s="2">
        <f>AVERAGE(#REF!)</f>
        <v>76.065000000000012</v>
      </c>
      <c r="J16" s="2">
        <f>AVERAGE(#REF!)</f>
        <v>0.80249999999999999</v>
      </c>
      <c r="K16" s="2">
        <f>AVERAGE(#REF!)</f>
        <v>109.81874999999999</v>
      </c>
      <c r="L16" s="2">
        <f>AVERAGE(#REF!)</f>
        <v>112.175</v>
      </c>
      <c r="M16" s="2">
        <f>AVERAGE(#REF!)</f>
        <v>108.17125</v>
      </c>
      <c r="N16" s="2">
        <f>AVERAGE(#REF!)</f>
        <v>2.6390034916031784</v>
      </c>
      <c r="O16" s="2">
        <f>AVERAGE(#REF!)</f>
        <v>-1.4477831175010081</v>
      </c>
      <c r="P16" s="2">
        <f>AVERAGE(#REF!)</f>
        <v>145.62375</v>
      </c>
      <c r="Q16" s="2">
        <f>AVERAGE(#REF!)</f>
        <v>154.82499999999999</v>
      </c>
      <c r="R16" s="2">
        <f>AVERAGE(#REF!)</f>
        <v>146.24375000000001</v>
      </c>
    </row>
    <row r="17" spans="1:18" x14ac:dyDescent="0.25">
      <c r="A17">
        <v>4</v>
      </c>
      <c r="C17" s="1" t="s">
        <v>0</v>
      </c>
      <c r="D17" s="2">
        <f>AVERAGE(#REF!)</f>
        <v>84.25555555555556</v>
      </c>
      <c r="E17" s="2">
        <f>AVERAGE(#REF!)</f>
        <v>128.72222222222223</v>
      </c>
      <c r="F17" s="2">
        <f>AVERAGE(#REF!)</f>
        <v>95.39</v>
      </c>
      <c r="G17" s="2">
        <f>AVERAGE(#REF!)</f>
        <v>84.107777777777784</v>
      </c>
      <c r="H17" s="2">
        <f>AVERAGE(#REF!)</f>
        <v>94.371111111111105</v>
      </c>
      <c r="I17" s="2">
        <f>AVERAGE(#REF!)</f>
        <v>81.684444444444424</v>
      </c>
      <c r="J17" s="2">
        <f>AVERAGE(#REF!)</f>
        <v>0.73888888888888893</v>
      </c>
      <c r="K17" s="2">
        <f>AVERAGE(#REF!)</f>
        <v>111.21272727272729</v>
      </c>
      <c r="L17" s="2">
        <f>AVERAGE(#REF!)</f>
        <v>111.00818181818182</v>
      </c>
      <c r="M17" s="2">
        <f>AVERAGE(#REF!)</f>
        <v>109.10818181818182</v>
      </c>
      <c r="N17" s="2">
        <f>AVERAGE(#REF!)</f>
        <v>-0.21662413911512826</v>
      </c>
      <c r="O17" s="2">
        <f>AVERAGE(#REF!)</f>
        <v>-1.904671598816658</v>
      </c>
      <c r="P17" s="2">
        <f>AVERAGE(#REF!)</f>
        <v>145.0972727272727</v>
      </c>
      <c r="Q17" s="2">
        <f>AVERAGE(#REF!)</f>
        <v>150.6481818181818</v>
      </c>
      <c r="R17" s="2">
        <f>AVERAGE(#REF!)</f>
        <v>145.20636363636359</v>
      </c>
    </row>
    <row r="18" spans="1:18" x14ac:dyDescent="0.25">
      <c r="A18">
        <v>4</v>
      </c>
      <c r="C18" s="1" t="s">
        <v>1</v>
      </c>
      <c r="D18" s="2">
        <f>AVERAGE(#REF!)</f>
        <v>90.918000000000006</v>
      </c>
      <c r="E18" s="2">
        <f>AVERAGE(#REF!)</f>
        <v>132.63999999999999</v>
      </c>
      <c r="F18" s="2">
        <f>AVERAGE(#REF!)</f>
        <v>96.194000000000003</v>
      </c>
      <c r="G18" s="2">
        <f>AVERAGE(#REF!)</f>
        <v>87.442000000000007</v>
      </c>
      <c r="H18" s="2">
        <f>AVERAGE(#REF!)</f>
        <v>94.879999999999981</v>
      </c>
      <c r="I18" s="2">
        <f>AVERAGE(#REF!)</f>
        <v>81.840909090909079</v>
      </c>
      <c r="J18" s="2">
        <f>AVERAGE(#REF!)</f>
        <v>0.7318181818181817</v>
      </c>
      <c r="K18" s="2">
        <f>AVERAGE(#REF!)</f>
        <v>107.41909090909093</v>
      </c>
      <c r="L18" s="2">
        <f>AVERAGE(#REF!)</f>
        <v>107.23363636363636</v>
      </c>
      <c r="M18" s="2">
        <f>AVERAGE(#REF!)</f>
        <v>113.51909090909089</v>
      </c>
      <c r="N18" s="2">
        <f>AVERAGE(#REF!)</f>
        <v>-9.8558135512816017E-2</v>
      </c>
      <c r="O18" s="2">
        <f>AVERAGE(#REF!)</f>
        <v>6.2243285264006678</v>
      </c>
      <c r="P18" s="2">
        <f>AVERAGE(#REF!)</f>
        <v>147.05272727272728</v>
      </c>
      <c r="Q18" s="2">
        <f>AVERAGE(#REF!)</f>
        <v>151.39181818181819</v>
      </c>
      <c r="R18" s="2">
        <f>AVERAGE(#REF!)</f>
        <v>151.26818181818183</v>
      </c>
    </row>
    <row r="19" spans="1:18" x14ac:dyDescent="0.25">
      <c r="A19">
        <v>4</v>
      </c>
      <c r="C19" s="1" t="s">
        <v>2</v>
      </c>
      <c r="D19" s="2">
        <f>AVERAGE(#REF!)</f>
        <v>92.988888888888894</v>
      </c>
      <c r="E19" s="2">
        <f>AVERAGE(#REF!)</f>
        <v>136.27777777777777</v>
      </c>
      <c r="F19" s="2">
        <f>AVERAGE(#REF!)</f>
        <v>96.248888888888871</v>
      </c>
      <c r="G19" s="2">
        <f>AVERAGE(#REF!)</f>
        <v>82.972499999999997</v>
      </c>
      <c r="H19" s="2">
        <f>AVERAGE(#REF!)</f>
        <v>95.137499999999989</v>
      </c>
      <c r="I19" s="2">
        <f>AVERAGE(#REF!)</f>
        <v>79.173749999999984</v>
      </c>
      <c r="J19" s="2">
        <f>AVERAGE(#REF!)</f>
        <v>0.76000000000000012</v>
      </c>
      <c r="K19" s="2">
        <f>AVERAGE(#REF!)</f>
        <v>112.17777777777776</v>
      </c>
      <c r="L19" s="2">
        <f>AVERAGE(#REF!)</f>
        <v>117.31444444444443</v>
      </c>
      <c r="M19" s="2">
        <f>AVERAGE(#REF!)</f>
        <v>115.25111111111113</v>
      </c>
      <c r="N19" s="2">
        <f>AVERAGE(#REF!)</f>
        <v>4.1395667514037155</v>
      </c>
      <c r="O19" s="2">
        <f>AVERAGE(#REF!)</f>
        <v>2.2830120475130986</v>
      </c>
      <c r="P19" s="2">
        <f>AVERAGE(#REF!)</f>
        <v>146.20999999999998</v>
      </c>
      <c r="Q19" s="2">
        <f>AVERAGE(#REF!)</f>
        <v>154.45999999999998</v>
      </c>
      <c r="R19" s="2">
        <f>AVERAGE(#REF!)</f>
        <v>148.41555555555556</v>
      </c>
    </row>
    <row r="20" spans="1:18" x14ac:dyDescent="0.25">
      <c r="A20">
        <v>4</v>
      </c>
      <c r="C20" s="1" t="s">
        <v>20</v>
      </c>
      <c r="D20" s="2">
        <f>AVERAGE(#REF!)</f>
        <v>91.500000000000014</v>
      </c>
      <c r="E20" s="2">
        <f>AVERAGE(#REF!)</f>
        <v>131.86666666666667</v>
      </c>
      <c r="F20" s="2">
        <f>AVERAGE(#REF!)</f>
        <v>96.26444444444445</v>
      </c>
      <c r="G20" s="2">
        <f>AVERAGE(#REF!)</f>
        <v>85.72999999999999</v>
      </c>
      <c r="H20" s="2">
        <f>AVERAGE(#REF!)</f>
        <v>96.07</v>
      </c>
      <c r="I20" s="2">
        <f>AVERAGE(#REF!)</f>
        <v>81.997777777777785</v>
      </c>
      <c r="J20" s="2">
        <f>AVERAGE(#REF!)</f>
        <v>0.74444444444444446</v>
      </c>
      <c r="K20" s="2">
        <f>AVERAGE(#REF!)</f>
        <v>107.96</v>
      </c>
      <c r="L20" s="2">
        <f>AVERAGE(#REF!)</f>
        <v>112.62999999999998</v>
      </c>
      <c r="M20" s="2">
        <f>AVERAGE(#REF!)</f>
        <v>104.42624999999998</v>
      </c>
      <c r="N20" s="2">
        <f>AVERAGE(#REF!)</f>
        <v>4.642337760125951</v>
      </c>
      <c r="O20" s="2">
        <f>AVERAGE(#REF!)</f>
        <v>-1.65211626010211</v>
      </c>
      <c r="P20" s="2">
        <f>AVERAGE(#REF!)</f>
        <v>141.93888888888887</v>
      </c>
      <c r="Q20" s="2">
        <f>AVERAGE(#REF!)</f>
        <v>148.50333333333333</v>
      </c>
      <c r="R20" s="2">
        <f>AVERAGE(#REF!)</f>
        <v>141.45624999999998</v>
      </c>
    </row>
    <row r="21" spans="1:18" x14ac:dyDescent="0.25">
      <c r="A21">
        <v>4</v>
      </c>
      <c r="C21" s="1" t="s">
        <v>21</v>
      </c>
      <c r="D21" s="2">
        <f>AVERAGE(#REF!)</f>
        <v>92.329999999999984</v>
      </c>
      <c r="E21" s="2">
        <f>AVERAGE(#REF!)</f>
        <v>133.16000000000003</v>
      </c>
      <c r="F21" s="2">
        <f>AVERAGE(#REF!)</f>
        <v>96.919000000000011</v>
      </c>
      <c r="G21" s="2">
        <f>AVERAGE(#REF!)</f>
        <v>84.214999999999989</v>
      </c>
      <c r="H21" s="2">
        <f>AVERAGE(#REF!)</f>
        <v>96.41</v>
      </c>
      <c r="I21" s="2">
        <f>AVERAGE(#REF!)</f>
        <v>81.491000000000014</v>
      </c>
      <c r="J21" s="2">
        <v>1</v>
      </c>
      <c r="K21" s="2">
        <f>AVERAGE(#REF!)</f>
        <v>107.39499999999998</v>
      </c>
      <c r="L21" s="2">
        <f>AVERAGE(#REF!)</f>
        <v>110.607</v>
      </c>
      <c r="M21" s="2">
        <f>AVERAGE(#REF!)</f>
        <v>108.21200000000002</v>
      </c>
      <c r="N21" s="2">
        <f>AVERAGE(#REF!)</f>
        <v>3.1863521719613517</v>
      </c>
      <c r="O21" s="2">
        <f>AVERAGE(#REF!)</f>
        <v>0.77169297936971104</v>
      </c>
      <c r="P21" s="2">
        <f>AVERAGE(#REF!)</f>
        <v>144.68400000000003</v>
      </c>
      <c r="Q21" s="2">
        <f>AVERAGE(#REF!)</f>
        <v>150.12700000000001</v>
      </c>
      <c r="R21" s="2">
        <v>14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Sacu</dc:creator>
  <cp:lastModifiedBy>Stefan Sacu</cp:lastModifiedBy>
  <dcterms:created xsi:type="dcterms:W3CDTF">2022-07-01T09:03:46Z</dcterms:created>
  <dcterms:modified xsi:type="dcterms:W3CDTF">2022-07-01T09:31:33Z</dcterms:modified>
</cp:coreProperties>
</file>